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dellagi\Documents\Alia\berengere these\Nature Com submission\DECOUARD_ET_AL_NATURE COM_14_05_2024\"/>
    </mc:Choice>
  </mc:AlternateContent>
  <bookViews>
    <workbookView xWindow="0" yWindow="0" windowWidth="19200" windowHeight="7875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7" uniqueCount="87">
  <si>
    <t>B73 Log2 FC</t>
  </si>
  <si>
    <t>Lo3  Log2 FC</t>
  </si>
  <si>
    <t>Id</t>
  </si>
  <si>
    <t>annotation ZeaMays_v4-Ensembl50_desc</t>
  </si>
  <si>
    <t>HN_Ctrl/LN_Ctrl</t>
  </si>
  <si>
    <t>HN_Ctrl/HN_Rhizo</t>
  </si>
  <si>
    <t>LN_Ctrl/LN_Rhizo</t>
  </si>
  <si>
    <t>Roots</t>
  </si>
  <si>
    <t>Zm00001d042673</t>
  </si>
  <si>
    <t xml:space="preserve">purine biosynthesis Amidophosphoribosyltransferase  </t>
  </si>
  <si>
    <t>Zm00001d010197</t>
  </si>
  <si>
    <t>Zm00001d038332</t>
  </si>
  <si>
    <t xml:space="preserve">Amidophosphoribosyltransferase  </t>
  </si>
  <si>
    <t>Zm00001d042746</t>
  </si>
  <si>
    <t xml:space="preserve">Uricase  </t>
  </si>
  <si>
    <t>Zm00001d029626</t>
  </si>
  <si>
    <t>Xanthine dehydrogenase 1</t>
  </si>
  <si>
    <t>Zm00001d026635</t>
  </si>
  <si>
    <t>Allantoinase</t>
  </si>
  <si>
    <t>Zm00001d024908</t>
  </si>
  <si>
    <t>Arginase 1 mitochondrial</t>
  </si>
  <si>
    <t>Zm00001d007945</t>
  </si>
  <si>
    <t xml:space="preserve">Urease  </t>
  </si>
  <si>
    <t>Zm00001d037242</t>
  </si>
  <si>
    <t>Urea-proton symporter DUR3</t>
  </si>
  <si>
    <t>Zm00001d005933</t>
  </si>
  <si>
    <t xml:space="preserve">PUP1  </t>
  </si>
  <si>
    <t>Zm00001d033747</t>
  </si>
  <si>
    <t xml:space="preserve">Glutamine synthetase root isozyme 2  </t>
  </si>
  <si>
    <t>Zm00001d051804</t>
  </si>
  <si>
    <t xml:space="preserve">Glutamine synthetase root isozyme 4  </t>
  </si>
  <si>
    <t>Zm00001d017958</t>
  </si>
  <si>
    <t xml:space="preserve">Glutamine synthetase root isozyme 3  </t>
  </si>
  <si>
    <t>Zm00001d028260</t>
  </si>
  <si>
    <t xml:space="preserve"> glutamine synthetase6</t>
  </si>
  <si>
    <t>Zm00001d005157</t>
  </si>
  <si>
    <t>Glutamine-dependent NAD(+) synthetase</t>
  </si>
  <si>
    <t>Zm00001d026501</t>
  </si>
  <si>
    <t>Glutamine synthetase leaf isozyme chloroplastic</t>
  </si>
  <si>
    <t>Zm00001d048050</t>
  </si>
  <si>
    <t xml:space="preserve">Glutamine synthetase3 isoform 1%3B Glutamine synthetase3 isoform 2  </t>
  </si>
  <si>
    <t>Zm00001d017790</t>
  </si>
  <si>
    <t>Carbamoyl-phosphate synthase small chain chloroplastic</t>
  </si>
  <si>
    <t>Zm00001d044250</t>
  </si>
  <si>
    <t>Carbamoyl-phosphate synthase large chain chloroplastic</t>
  </si>
  <si>
    <t>Zm00001d011192</t>
  </si>
  <si>
    <t>Leaves</t>
  </si>
  <si>
    <t>Zm00001d051586</t>
  </si>
  <si>
    <t xml:space="preserve">Carbamoyl-phosphate synthase small chain  </t>
  </si>
  <si>
    <t>Zm00001d004485</t>
  </si>
  <si>
    <t>Nucleoside diphosphate kinase IV chloroplastic/mitochondrial [Zea mays]</t>
  </si>
  <si>
    <t>NoObs</t>
  </si>
  <si>
    <t>Zm00001d023833</t>
  </si>
  <si>
    <t xml:space="preserve">Nucleoside diphosphate kinase  </t>
  </si>
  <si>
    <t>Zm00001d037208</t>
  </si>
  <si>
    <t>filtre</t>
  </si>
  <si>
    <t>Zm00001d049888</t>
  </si>
  <si>
    <t xml:space="preserve"> thiaminase1</t>
  </si>
  <si>
    <t>Zm00001d042088</t>
  </si>
  <si>
    <t>Uridine 5'-monophosphate synthase</t>
  </si>
  <si>
    <t>Zm00001d044024</t>
  </si>
  <si>
    <t>Zm00001d018277</t>
  </si>
  <si>
    <t>UMP-CMP kinase 3</t>
  </si>
  <si>
    <t>Zm00001d024919</t>
  </si>
  <si>
    <t xml:space="preserve">Adenylate kinase  </t>
  </si>
  <si>
    <t>Zm00001d044488</t>
  </si>
  <si>
    <t>CTP synthase family protein</t>
  </si>
  <si>
    <t>Zm00001d031854</t>
  </si>
  <si>
    <t xml:space="preserve"> thiaminase2</t>
  </si>
  <si>
    <t>Zm00001d047640</t>
  </si>
  <si>
    <t xml:space="preserve"> thiaminase3</t>
  </si>
  <si>
    <t>Zm00001d042090</t>
  </si>
  <si>
    <t xml:space="preserve">UMP synthase  </t>
  </si>
  <si>
    <t>Zm00001d024203</t>
  </si>
  <si>
    <t>Aspartate carbamoyltransferase chloroplastic</t>
  </si>
  <si>
    <t>Zm00001d050187</t>
  </si>
  <si>
    <t xml:space="preserve">Aspartate carbamoyltransferase 1  </t>
  </si>
  <si>
    <t>Zm00001d021753</t>
  </si>
  <si>
    <t>Zm00001d021752</t>
  </si>
  <si>
    <t>Zm00001d024294</t>
  </si>
  <si>
    <t>Equilibrative nucleotide transporter 2</t>
  </si>
  <si>
    <t>Equilibrative nucleotide transporter 2 ENT 2</t>
  </si>
  <si>
    <t>Equilibrative nucleotide transporter 1</t>
  </si>
  <si>
    <t>Zm00001d021747</t>
  </si>
  <si>
    <t>putative Orotidine-5'-phosphate decarboxylase</t>
  </si>
  <si>
    <t>putative CTP SYNTHASE 1, CTPS1 Cytidine triphosphate synthase</t>
  </si>
  <si>
    <r>
      <rPr>
        <b/>
        <sz val="11"/>
        <color theme="1"/>
        <rFont val="Arial"/>
        <family val="2"/>
      </rPr>
      <t>Supplementary Table 9</t>
    </r>
    <r>
      <rPr>
        <sz val="11"/>
        <color theme="1"/>
        <rFont val="Arial"/>
        <family val="2"/>
      </rPr>
      <t>: Maize transcripts related to ureid and pyrimidine metabolis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>
    <font>
      <sz val="11"/>
      <color theme="1"/>
      <name val="Calibri"/>
      <family val="2"/>
      <scheme val="minor"/>
    </font>
    <font>
      <b/>
      <sz val="11"/>
      <color theme="1"/>
      <name val="Calibri"/>
    </font>
    <font>
      <sz val="11"/>
      <color theme="1"/>
      <name val="Calibri"/>
    </font>
    <font>
      <sz val="11"/>
      <name val="Calibri"/>
    </font>
    <font>
      <b/>
      <sz val="10"/>
      <color theme="1"/>
      <name val="Arial"/>
    </font>
    <font>
      <sz val="10"/>
      <color theme="1"/>
      <name val="Arial"/>
    </font>
    <font>
      <sz val="11"/>
      <color theme="1"/>
      <name val="Calibri"/>
      <scheme val="minor"/>
    </font>
    <font>
      <sz val="10"/>
      <name val="Arial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2">
    <fill>
      <patternFill patternType="none"/>
    </fill>
    <fill>
      <patternFill patternType="gray125"/>
    </fill>
    <fill>
      <patternFill patternType="solid">
        <fgColor rgb="FFFFC000"/>
        <bgColor rgb="FFFFC000"/>
      </patternFill>
    </fill>
    <fill>
      <patternFill patternType="solid">
        <fgColor rgb="FF00B0F0"/>
        <bgColor rgb="FF00B0F0"/>
      </patternFill>
    </fill>
    <fill>
      <patternFill patternType="solid">
        <fgColor rgb="FF000000"/>
        <bgColor rgb="FF000000"/>
      </patternFill>
    </fill>
    <fill>
      <patternFill patternType="solid">
        <fgColor rgb="FF4CD24C"/>
        <bgColor rgb="FF4CD24C"/>
      </patternFill>
    </fill>
    <fill>
      <patternFill patternType="solid">
        <fgColor rgb="FF00A400"/>
        <bgColor rgb="FF00A400"/>
      </patternFill>
    </fill>
    <fill>
      <patternFill patternType="solid">
        <fgColor rgb="FFCC0215"/>
        <bgColor rgb="FFCC0215"/>
      </patternFill>
    </fill>
    <fill>
      <patternFill patternType="solid">
        <fgColor rgb="FFFF0707"/>
        <bgColor rgb="FFFF0707"/>
      </patternFill>
    </fill>
    <fill>
      <patternFill patternType="solid">
        <fgColor rgb="FF800000"/>
        <bgColor rgb="FF800000"/>
      </patternFill>
    </fill>
    <fill>
      <patternFill patternType="solid">
        <fgColor rgb="FF00FF00"/>
        <bgColor rgb="FF00FF00"/>
      </patternFill>
    </fill>
    <fill>
      <patternFill patternType="solid">
        <fgColor theme="1"/>
        <bgColor theme="1"/>
      </patternFill>
    </fill>
    <fill>
      <patternFill patternType="solid">
        <fgColor rgb="FF006600"/>
        <bgColor rgb="FF006600"/>
      </patternFill>
    </fill>
    <fill>
      <patternFill patternType="solid">
        <fgColor rgb="FFFE6C68"/>
        <bgColor rgb="FFFE6C68"/>
      </patternFill>
    </fill>
    <fill>
      <patternFill patternType="solid">
        <fgColor indexed="8"/>
        <bgColor indexed="64"/>
      </patternFill>
    </fill>
    <fill>
      <patternFill patternType="solid">
        <fgColor rgb="FF00A400"/>
        <bgColor rgb="FF000000"/>
      </patternFill>
    </fill>
    <fill>
      <patternFill patternType="solid">
        <fgColor rgb="FF800000"/>
        <bgColor rgb="FF000000"/>
      </patternFill>
    </fill>
    <fill>
      <patternFill patternType="solid">
        <fgColor rgb="FF006600"/>
        <bgColor rgb="FF000000"/>
      </patternFill>
    </fill>
    <fill>
      <patternFill patternType="solid">
        <fgColor theme="1"/>
        <bgColor indexed="64"/>
      </patternFill>
    </fill>
    <fill>
      <patternFill patternType="solid">
        <fgColor rgb="FF4CD24C"/>
        <bgColor rgb="FF000000"/>
      </patternFill>
    </fill>
    <fill>
      <patternFill patternType="solid">
        <fgColor theme="1"/>
        <bgColor rgb="FF000000"/>
      </patternFill>
    </fill>
    <fill>
      <patternFill patternType="solid">
        <fgColor rgb="FFCC0215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/>
    <xf numFmtId="0" fontId="0" fillId="0" borderId="0" xfId="0" applyFont="1" applyAlignme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5" fillId="0" borderId="0" xfId="0" applyFont="1"/>
    <xf numFmtId="2" fontId="5" fillId="4" borderId="0" xfId="0" applyNumberFormat="1" applyFont="1" applyFill="1" applyBorder="1"/>
    <xf numFmtId="2" fontId="5" fillId="5" borderId="0" xfId="0" applyNumberFormat="1" applyFont="1" applyFill="1" applyBorder="1"/>
    <xf numFmtId="2" fontId="5" fillId="6" borderId="0" xfId="0" applyNumberFormat="1" applyFont="1" applyFill="1" applyBorder="1" applyAlignment="1">
      <alignment wrapText="1"/>
    </xf>
    <xf numFmtId="2" fontId="5" fillId="7" borderId="0" xfId="0" applyNumberFormat="1" applyFont="1" applyFill="1" applyBorder="1" applyAlignment="1">
      <alignment wrapText="1"/>
    </xf>
    <xf numFmtId="2" fontId="5" fillId="4" borderId="0" xfId="0" applyNumberFormat="1" applyFont="1" applyFill="1" applyBorder="1" applyAlignment="1">
      <alignment wrapText="1"/>
    </xf>
    <xf numFmtId="2" fontId="5" fillId="8" borderId="0" xfId="0" applyNumberFormat="1" applyFont="1" applyFill="1" applyBorder="1"/>
    <xf numFmtId="2" fontId="5" fillId="9" borderId="0" xfId="0" applyNumberFormat="1" applyFont="1" applyFill="1" applyBorder="1"/>
    <xf numFmtId="2" fontId="5" fillId="10" borderId="0" xfId="0" applyNumberFormat="1" applyFont="1" applyFill="1" applyBorder="1"/>
    <xf numFmtId="0" fontId="2" fillId="11" borderId="0" xfId="0" applyFont="1" applyFill="1" applyBorder="1" applyAlignment="1">
      <alignment wrapText="1"/>
    </xf>
    <xf numFmtId="0" fontId="6" fillId="0" borderId="0" xfId="0" applyFont="1"/>
    <xf numFmtId="0" fontId="2" fillId="11" borderId="0" xfId="0" applyFont="1" applyFill="1" applyBorder="1"/>
    <xf numFmtId="2" fontId="5" fillId="5" borderId="0" xfId="0" applyNumberFormat="1" applyFont="1" applyFill="1" applyBorder="1" applyAlignment="1">
      <alignment wrapText="1"/>
    </xf>
    <xf numFmtId="2" fontId="5" fillId="12" borderId="0" xfId="0" applyNumberFormat="1" applyFont="1" applyFill="1" applyBorder="1"/>
    <xf numFmtId="2" fontId="5" fillId="7" borderId="0" xfId="0" applyNumberFormat="1" applyFont="1" applyFill="1" applyBorder="1"/>
    <xf numFmtId="2" fontId="5" fillId="10" borderId="0" xfId="0" applyNumberFormat="1" applyFont="1" applyFill="1" applyBorder="1" applyAlignment="1">
      <alignment wrapText="1"/>
    </xf>
    <xf numFmtId="2" fontId="5" fillId="8" borderId="0" xfId="0" applyNumberFormat="1" applyFont="1" applyFill="1" applyBorder="1" applyAlignment="1">
      <alignment wrapText="1"/>
    </xf>
    <xf numFmtId="2" fontId="5" fillId="12" borderId="0" xfId="0" applyNumberFormat="1" applyFont="1" applyFill="1" applyBorder="1" applyAlignment="1">
      <alignment wrapText="1"/>
    </xf>
    <xf numFmtId="2" fontId="5" fillId="6" borderId="0" xfId="0" applyNumberFormat="1" applyFont="1" applyFill="1" applyBorder="1"/>
    <xf numFmtId="2" fontId="5" fillId="13" borderId="0" xfId="0" applyNumberFormat="1" applyFont="1" applyFill="1" applyBorder="1"/>
    <xf numFmtId="2" fontId="0" fillId="14" borderId="0" xfId="0" applyNumberFormat="1" applyFill="1"/>
    <xf numFmtId="2" fontId="7" fillId="15" borderId="0" xfId="0" applyNumberFormat="1" applyFont="1" applyFill="1" applyBorder="1"/>
    <xf numFmtId="2" fontId="7" fillId="4" borderId="0" xfId="0" applyNumberFormat="1" applyFont="1" applyFill="1" applyBorder="1"/>
    <xf numFmtId="2" fontId="7" fillId="16" borderId="0" xfId="0" applyNumberFormat="1" applyFont="1" applyFill="1" applyBorder="1"/>
    <xf numFmtId="2" fontId="7" fillId="17" borderId="0" xfId="0" applyNumberFormat="1" applyFont="1" applyFill="1" applyBorder="1"/>
    <xf numFmtId="0" fontId="3" fillId="0" borderId="0" xfId="0" applyFont="1" applyBorder="1"/>
    <xf numFmtId="0" fontId="7" fillId="0" borderId="0" xfId="0" applyFont="1" applyFill="1" applyBorder="1"/>
    <xf numFmtId="2" fontId="7" fillId="19" borderId="0" xfId="0" applyNumberFormat="1" applyFont="1" applyFill="1" applyBorder="1"/>
    <xf numFmtId="2" fontId="5" fillId="18" borderId="0" xfId="0" applyNumberFormat="1" applyFont="1" applyFill="1" applyBorder="1" applyAlignment="1">
      <alignment wrapText="1"/>
    </xf>
    <xf numFmtId="2" fontId="7" fillId="20" borderId="0" xfId="0" applyNumberFormat="1" applyFont="1" applyFill="1" applyBorder="1"/>
    <xf numFmtId="2" fontId="7" fillId="21" borderId="0" xfId="0" applyNumberFormat="1" applyFont="1" applyFill="1" applyBorder="1"/>
    <xf numFmtId="0" fontId="8" fillId="0" borderId="0" xfId="0" applyFont="1"/>
    <xf numFmtId="0" fontId="9" fillId="0" borderId="0" xfId="0" applyFont="1"/>
    <xf numFmtId="0" fontId="2" fillId="0" borderId="0" xfId="0" applyFont="1" applyFill="1" applyBorder="1" applyAlignment="1">
      <alignment horizontal="center"/>
    </xf>
    <xf numFmtId="0" fontId="3" fillId="0" borderId="0" xfId="0" applyFont="1" applyFill="1" applyBorder="1"/>
    <xf numFmtId="0" fontId="10" fillId="0" borderId="0" xfId="0" applyFont="1"/>
    <xf numFmtId="0" fontId="10" fillId="0" borderId="0" xfId="0" applyFont="1" applyAlignment="1"/>
    <xf numFmtId="0" fontId="11" fillId="0" borderId="0" xfId="0" applyFont="1"/>
    <xf numFmtId="0" fontId="2" fillId="2" borderId="0" xfId="0" applyFont="1" applyFill="1" applyBorder="1" applyAlignment="1">
      <alignment horizontal="center"/>
    </xf>
    <xf numFmtId="0" fontId="3" fillId="0" borderId="0" xfId="0" applyFont="1" applyBorder="1"/>
    <xf numFmtId="0" fontId="2" fillId="3" borderId="0" xfId="0" applyFont="1" applyFill="1" applyBorder="1" applyAlignment="1">
      <alignment horizont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5"/>
  <sheetViews>
    <sheetView tabSelected="1" zoomScale="62" zoomScaleNormal="62" workbookViewId="0"/>
  </sheetViews>
  <sheetFormatPr baseColWidth="10" defaultRowHeight="15"/>
  <cols>
    <col min="2" max="2" width="18" bestFit="1" customWidth="1"/>
    <col min="3" max="3" width="59.42578125" bestFit="1" customWidth="1"/>
    <col min="4" max="4" width="20.7109375" customWidth="1"/>
    <col min="5" max="5" width="23.140625" customWidth="1"/>
    <col min="6" max="6" width="26" customWidth="1"/>
    <col min="7" max="8" width="21.140625" customWidth="1"/>
    <col min="9" max="9" width="20.7109375" customWidth="1"/>
  </cols>
  <sheetData>
    <row r="1" spans="1:9">
      <c r="A1" s="42" t="s">
        <v>86</v>
      </c>
      <c r="B1" s="43"/>
      <c r="C1" s="43"/>
    </row>
    <row r="2" spans="1:9">
      <c r="A2" s="44"/>
      <c r="B2" s="43"/>
      <c r="C2" s="43"/>
      <c r="D2" s="40"/>
      <c r="E2" s="41"/>
      <c r="F2" s="41"/>
      <c r="G2" s="40"/>
      <c r="H2" s="32"/>
      <c r="I2" s="32"/>
    </row>
    <row r="3" spans="1:9">
      <c r="A3" s="1"/>
      <c r="B3" s="2"/>
      <c r="C3" s="2"/>
      <c r="D3" s="40"/>
      <c r="E3" s="41"/>
      <c r="F3" s="41"/>
      <c r="G3" s="40"/>
      <c r="H3" s="32"/>
      <c r="I3" s="32"/>
    </row>
    <row r="4" spans="1:9">
      <c r="A4" s="1"/>
      <c r="B4" s="2"/>
      <c r="C4" s="2"/>
      <c r="D4" s="40"/>
      <c r="E4" s="41"/>
      <c r="F4" s="41"/>
      <c r="G4" s="40"/>
      <c r="H4" s="32"/>
      <c r="I4" s="32"/>
    </row>
    <row r="5" spans="1:9">
      <c r="A5" s="1"/>
      <c r="B5" s="2"/>
      <c r="C5" s="2"/>
      <c r="D5" s="45" t="s">
        <v>0</v>
      </c>
      <c r="E5" s="46"/>
      <c r="F5" s="46"/>
      <c r="G5" s="47" t="s">
        <v>1</v>
      </c>
      <c r="H5" s="46"/>
      <c r="I5" s="46"/>
    </row>
    <row r="6" spans="1:9">
      <c r="A6" s="2"/>
      <c r="B6" s="3" t="s">
        <v>2</v>
      </c>
      <c r="C6" s="4" t="s">
        <v>3</v>
      </c>
      <c r="D6" s="5" t="s">
        <v>4</v>
      </c>
      <c r="E6" s="5" t="s">
        <v>5</v>
      </c>
      <c r="F6" s="5" t="s">
        <v>6</v>
      </c>
      <c r="G6" s="6" t="s">
        <v>4</v>
      </c>
      <c r="H6" s="6" t="s">
        <v>5</v>
      </c>
      <c r="I6" s="6" t="s">
        <v>6</v>
      </c>
    </row>
    <row r="7" spans="1:9">
      <c r="A7" s="48" t="s">
        <v>7</v>
      </c>
      <c r="B7" s="7" t="s">
        <v>8</v>
      </c>
      <c r="C7" s="7" t="s">
        <v>9</v>
      </c>
      <c r="D7" s="8">
        <v>1.1872587999081801</v>
      </c>
      <c r="E7" s="8">
        <v>0.89123554147250394</v>
      </c>
      <c r="F7" s="9">
        <v>-2.19682349034125</v>
      </c>
      <c r="G7" s="10">
        <v>-1.2376318723539499</v>
      </c>
      <c r="H7" s="11">
        <v>1.35846016068103</v>
      </c>
      <c r="I7" s="12">
        <v>0.61686421897958699</v>
      </c>
    </row>
    <row r="8" spans="1:9">
      <c r="A8" s="48"/>
      <c r="B8" s="7" t="s">
        <v>10</v>
      </c>
      <c r="C8" s="7" t="s">
        <v>9</v>
      </c>
      <c r="D8" s="13">
        <v>2.3136529113028601</v>
      </c>
      <c r="E8" s="14">
        <v>0.90265714042797796</v>
      </c>
      <c r="F8" s="15">
        <v>-2.50205935053655</v>
      </c>
      <c r="G8" s="16"/>
      <c r="H8" s="16"/>
      <c r="I8" s="16"/>
    </row>
    <row r="9" spans="1:9">
      <c r="A9" s="48"/>
      <c r="B9" s="17" t="s">
        <v>11</v>
      </c>
      <c r="C9" s="17" t="s">
        <v>12</v>
      </c>
      <c r="D9" s="18"/>
      <c r="E9" s="18"/>
      <c r="F9" s="18"/>
      <c r="G9" s="12">
        <v>-0.32695598059461101</v>
      </c>
      <c r="H9" s="12">
        <v>-0.57202351379758298</v>
      </c>
      <c r="I9" s="19">
        <v>-1.96900409172223</v>
      </c>
    </row>
    <row r="10" spans="1:9">
      <c r="A10" s="48"/>
      <c r="B10" s="7" t="s">
        <v>13</v>
      </c>
      <c r="C10" s="7" t="s">
        <v>14</v>
      </c>
      <c r="D10" s="20">
        <v>-0.62266399753490398</v>
      </c>
      <c r="E10" s="8">
        <v>-0.13144539628435201</v>
      </c>
      <c r="F10" s="8">
        <v>-7.5100801722673194E-2</v>
      </c>
      <c r="G10" s="12">
        <v>-0.454716751641979</v>
      </c>
      <c r="H10" s="12">
        <v>0.181143269113128</v>
      </c>
      <c r="I10" s="12">
        <v>-0.68589826408208898</v>
      </c>
    </row>
    <row r="11" spans="1:9">
      <c r="A11" s="48"/>
      <c r="B11" s="7" t="s">
        <v>15</v>
      </c>
      <c r="C11" s="7" t="s">
        <v>16</v>
      </c>
      <c r="D11" s="8">
        <v>-0.28475747764678899</v>
      </c>
      <c r="E11" s="8">
        <v>0.29712088361759598</v>
      </c>
      <c r="F11" s="8">
        <v>0.21575120988063201</v>
      </c>
      <c r="G11" s="12">
        <v>-0.34301667723407497</v>
      </c>
      <c r="H11" s="12">
        <v>-0.14432901642916099</v>
      </c>
      <c r="I11" s="10">
        <v>-1.3566676039421199</v>
      </c>
    </row>
    <row r="12" spans="1:9">
      <c r="A12" s="48"/>
      <c r="B12" s="7" t="s">
        <v>17</v>
      </c>
      <c r="C12" s="7" t="s">
        <v>18</v>
      </c>
      <c r="D12" s="15">
        <v>-3.5211184453001101</v>
      </c>
      <c r="E12" s="21">
        <v>1.4045676675647201</v>
      </c>
      <c r="F12" s="14">
        <v>0.68733683949346402</v>
      </c>
      <c r="G12" s="22">
        <v>-3.29461186265643</v>
      </c>
      <c r="H12" s="23">
        <v>1.5477516007432699</v>
      </c>
      <c r="I12" s="24">
        <v>-0.84117336304882995</v>
      </c>
    </row>
    <row r="13" spans="1:9">
      <c r="A13" s="48"/>
      <c r="B13" s="7" t="s">
        <v>19</v>
      </c>
      <c r="C13" s="7" t="s">
        <v>20</v>
      </c>
      <c r="D13" s="8">
        <v>0.114474262370938</v>
      </c>
      <c r="E13" s="20">
        <v>-0.696752142422428</v>
      </c>
      <c r="F13" s="8">
        <v>-0.23084408978962101</v>
      </c>
      <c r="G13" s="12">
        <v>3.5107179404875198E-2</v>
      </c>
      <c r="H13" s="12">
        <v>-0.32703109092354699</v>
      </c>
      <c r="I13" s="19">
        <v>-1.85507476809248</v>
      </c>
    </row>
    <row r="14" spans="1:9">
      <c r="A14" s="48"/>
      <c r="B14" s="7" t="s">
        <v>21</v>
      </c>
      <c r="C14" s="7" t="s">
        <v>22</v>
      </c>
      <c r="D14" s="25">
        <v>-1.2328667167759999</v>
      </c>
      <c r="E14" s="8">
        <v>3.4892620662589399E-2</v>
      </c>
      <c r="F14" s="8">
        <v>0.33470204976620899</v>
      </c>
      <c r="G14" s="16"/>
      <c r="H14" s="16"/>
      <c r="I14" s="16"/>
    </row>
    <row r="15" spans="1:9">
      <c r="A15" s="48"/>
      <c r="B15" s="7" t="s">
        <v>23</v>
      </c>
      <c r="C15" s="7" t="s">
        <v>24</v>
      </c>
      <c r="D15" s="9">
        <v>-2.0584961255782699</v>
      </c>
      <c r="E15" s="8">
        <v>-0.36306398642075399</v>
      </c>
      <c r="F15" s="8">
        <v>-0.215275919679801</v>
      </c>
      <c r="G15" s="19">
        <v>-1.5861221123601501</v>
      </c>
      <c r="H15" s="12">
        <v>0.51190542352768198</v>
      </c>
      <c r="I15" s="10">
        <v>-1.48325227901949</v>
      </c>
    </row>
    <row r="16" spans="1:9">
      <c r="A16" s="48"/>
      <c r="B16" s="7" t="s">
        <v>25</v>
      </c>
      <c r="C16" s="7" t="s">
        <v>26</v>
      </c>
      <c r="D16" s="8">
        <v>-1.03606838423944</v>
      </c>
      <c r="E16" s="21">
        <v>1.30559636595955</v>
      </c>
      <c r="F16" s="18"/>
      <c r="G16" s="16"/>
      <c r="H16" s="16"/>
      <c r="I16" s="16"/>
    </row>
    <row r="17" spans="1:9">
      <c r="A17" s="48"/>
      <c r="B17" s="7" t="s">
        <v>27</v>
      </c>
      <c r="C17" s="7" t="s">
        <v>28</v>
      </c>
      <c r="D17" s="26">
        <v>2.7409722586040601</v>
      </c>
      <c r="E17" s="13">
        <v>1.7678193922007599</v>
      </c>
      <c r="F17" s="8">
        <v>0.68566335988323501</v>
      </c>
      <c r="G17" s="10">
        <v>-1.44312238843961</v>
      </c>
      <c r="H17" s="10">
        <v>-1.35205447914615</v>
      </c>
      <c r="I17" s="11">
        <v>1.14778516981797</v>
      </c>
    </row>
    <row r="18" spans="1:9">
      <c r="A18" s="48"/>
      <c r="B18" s="7" t="s">
        <v>29</v>
      </c>
      <c r="C18" s="7" t="s">
        <v>30</v>
      </c>
      <c r="D18" s="25">
        <v>-1.11588103103082</v>
      </c>
      <c r="E18" s="25">
        <v>-1.14053325592872</v>
      </c>
      <c r="F18" s="20">
        <v>-0.547982395917192</v>
      </c>
      <c r="G18" s="24">
        <v>-0.76994180027852699</v>
      </c>
      <c r="H18" s="12">
        <v>-0.57235908954713799</v>
      </c>
      <c r="I18" s="10">
        <v>-1.4248131484966799</v>
      </c>
    </row>
    <row r="19" spans="1:9">
      <c r="A19" s="48"/>
      <c r="B19" s="7" t="s">
        <v>31</v>
      </c>
      <c r="C19" s="7" t="s">
        <v>32</v>
      </c>
      <c r="D19" s="25">
        <v>-1.0786234906863701</v>
      </c>
      <c r="E19" s="8">
        <v>-0.32501268542540401</v>
      </c>
      <c r="F19" s="8">
        <v>-0.253784270327434</v>
      </c>
      <c r="G19" s="19">
        <v>-1.52210123229584</v>
      </c>
      <c r="H19" s="12">
        <v>-0.44237474783688602</v>
      </c>
      <c r="I19" s="24">
        <v>-0.64637002111277297</v>
      </c>
    </row>
    <row r="20" spans="1:9">
      <c r="A20" s="48"/>
      <c r="B20" s="7" t="s">
        <v>33</v>
      </c>
      <c r="C20" s="7" t="s">
        <v>34</v>
      </c>
      <c r="D20" s="15">
        <v>-5.8899241732916199</v>
      </c>
      <c r="E20" s="8">
        <v>-0.27968851143236001</v>
      </c>
      <c r="F20" s="8">
        <v>0.67572423432310103</v>
      </c>
      <c r="G20" s="19">
        <v>-2.2971038218572701</v>
      </c>
      <c r="H20" s="12">
        <v>0.72235319238366702</v>
      </c>
      <c r="I20" s="24">
        <v>-0.91752174016825006</v>
      </c>
    </row>
    <row r="21" spans="1:9">
      <c r="A21" s="48"/>
      <c r="B21" s="7" t="s">
        <v>35</v>
      </c>
      <c r="C21" s="7" t="s">
        <v>36</v>
      </c>
      <c r="D21" s="20">
        <v>-0.544376072702208</v>
      </c>
      <c r="E21" s="8">
        <v>-0.14871293924440501</v>
      </c>
      <c r="F21" s="8">
        <v>5.7463066305001101E-3</v>
      </c>
      <c r="G21" s="12">
        <v>-0.33662448389289601</v>
      </c>
      <c r="H21" s="12">
        <v>0.29867525921001498</v>
      </c>
      <c r="I21" s="12">
        <v>-0.25295050766850702</v>
      </c>
    </row>
    <row r="22" spans="1:9">
      <c r="A22" s="48"/>
      <c r="B22" s="7" t="s">
        <v>37</v>
      </c>
      <c r="C22" s="7" t="s">
        <v>38</v>
      </c>
      <c r="D22" s="9">
        <v>-2.1136271482898001</v>
      </c>
      <c r="E22" s="8">
        <v>4.9090188130964101E-2</v>
      </c>
      <c r="F22" s="25">
        <v>-1.17004450201652</v>
      </c>
      <c r="G22" s="12">
        <v>-0.94402649248203696</v>
      </c>
      <c r="H22" s="12">
        <v>0.71177595845394603</v>
      </c>
      <c r="I22" s="12">
        <v>-5.4787867831480902E-2</v>
      </c>
    </row>
    <row r="23" spans="1:9">
      <c r="A23" s="48"/>
      <c r="B23" s="7" t="s">
        <v>39</v>
      </c>
      <c r="C23" s="7" t="s">
        <v>40</v>
      </c>
      <c r="D23" s="15">
        <v>-5.7322802048253001</v>
      </c>
      <c r="E23" s="8">
        <v>-0.59497727001105405</v>
      </c>
      <c r="F23" s="13">
        <v>2.41677176502755</v>
      </c>
      <c r="G23" s="22">
        <v>-2.5511473896844601</v>
      </c>
      <c r="H23" s="23">
        <v>2.4070072500527901</v>
      </c>
      <c r="I23" s="11">
        <v>1.41750503015985</v>
      </c>
    </row>
    <row r="24" spans="1:9">
      <c r="A24" s="48"/>
      <c r="B24" s="7" t="s">
        <v>41</v>
      </c>
      <c r="C24" s="7" t="s">
        <v>42</v>
      </c>
      <c r="D24" s="20">
        <v>-0.69538727329723204</v>
      </c>
      <c r="E24" s="8">
        <v>0.263430895386079</v>
      </c>
      <c r="F24" s="8">
        <v>0.375585677593957</v>
      </c>
      <c r="G24" s="12">
        <v>-0.10015309122006</v>
      </c>
      <c r="H24" s="12">
        <v>-0.34916793981694799</v>
      </c>
      <c r="I24" s="10">
        <v>-1.1356128221858901</v>
      </c>
    </row>
    <row r="25" spans="1:9">
      <c r="A25" s="48"/>
      <c r="B25" s="7" t="s">
        <v>43</v>
      </c>
      <c r="C25" s="7" t="s">
        <v>44</v>
      </c>
      <c r="D25" s="9">
        <v>-1.5319220281136401</v>
      </c>
      <c r="E25" s="8">
        <v>2.6747644426496901E-2</v>
      </c>
      <c r="F25" s="21">
        <v>1.31370570218842</v>
      </c>
      <c r="G25" s="12">
        <v>-0.45569275432178502</v>
      </c>
      <c r="H25" s="12">
        <v>0.142082179860234</v>
      </c>
      <c r="I25" s="12">
        <v>-0.48995185886412501</v>
      </c>
    </row>
    <row r="26" spans="1:9">
      <c r="A26" s="48"/>
      <c r="B26" s="7" t="s">
        <v>45</v>
      </c>
      <c r="C26" s="7" t="s">
        <v>44</v>
      </c>
      <c r="D26" s="20">
        <v>-0.81454042288381701</v>
      </c>
      <c r="E26" s="20">
        <v>-0.66672430955465101</v>
      </c>
      <c r="F26" s="14">
        <v>0.55630500604917998</v>
      </c>
      <c r="G26" s="12">
        <v>-0.443710855666332</v>
      </c>
      <c r="H26" s="12">
        <v>-0.69920123245680499</v>
      </c>
      <c r="I26" s="10">
        <v>-1.1367838231032701</v>
      </c>
    </row>
    <row r="27" spans="1:9">
      <c r="A27" s="48"/>
      <c r="B27" s="7" t="s">
        <v>77</v>
      </c>
      <c r="C27" s="7" t="s">
        <v>81</v>
      </c>
      <c r="D27" s="31">
        <v>-0.90261670117849602</v>
      </c>
      <c r="E27" s="29">
        <v>-0.475615653864706</v>
      </c>
      <c r="F27" s="31">
        <v>-0.73174692897208804</v>
      </c>
      <c r="G27" s="37">
        <v>1.3202761619585199</v>
      </c>
      <c r="H27" s="29">
        <v>-0.14404437864178701</v>
      </c>
      <c r="I27" s="31">
        <v>-0.80281054193089896</v>
      </c>
    </row>
    <row r="28" spans="1:9">
      <c r="A28" s="48"/>
      <c r="B28" s="7" t="s">
        <v>78</v>
      </c>
      <c r="C28" t="s">
        <v>80</v>
      </c>
      <c r="D28" s="29">
        <v>0.62505211389273196</v>
      </c>
      <c r="E28" s="29">
        <v>0.497865826657371</v>
      </c>
      <c r="F28" s="34">
        <v>-2.3640716100918202</v>
      </c>
      <c r="G28" s="29">
        <v>0.159663039631329</v>
      </c>
      <c r="H28" s="29">
        <v>0.77380002238751699</v>
      </c>
      <c r="I28" s="30">
        <v>0.987340649535286</v>
      </c>
    </row>
    <row r="29" spans="1:9">
      <c r="A29" s="48"/>
      <c r="B29" s="7" t="s">
        <v>79</v>
      </c>
      <c r="C29" t="s">
        <v>82</v>
      </c>
      <c r="D29" s="31">
        <v>-0.64772914735779297</v>
      </c>
      <c r="E29" s="29">
        <v>-0.121366599556789</v>
      </c>
      <c r="F29" s="29">
        <v>-0.16885579858293401</v>
      </c>
      <c r="G29" s="28">
        <v>-1.2888685679927301</v>
      </c>
      <c r="H29" s="29">
        <v>-0.45434013461932299</v>
      </c>
      <c r="I29" s="29">
        <v>-0.56053787364044405</v>
      </c>
    </row>
    <row r="30" spans="1:9">
      <c r="A30" s="48"/>
      <c r="B30" t="s">
        <v>83</v>
      </c>
      <c r="C30" t="s">
        <v>80</v>
      </c>
      <c r="D30" s="36"/>
      <c r="E30" s="29"/>
      <c r="F30" s="29"/>
      <c r="G30" s="35"/>
      <c r="H30" s="35"/>
      <c r="I30" s="35"/>
    </row>
    <row r="31" spans="1:9">
      <c r="A31" s="48" t="s">
        <v>46</v>
      </c>
      <c r="B31" s="7" t="s">
        <v>27</v>
      </c>
      <c r="C31" s="7" t="s">
        <v>28</v>
      </c>
      <c r="D31" s="26">
        <v>2.8854793042169602</v>
      </c>
      <c r="E31" s="13">
        <v>1.70284931566222</v>
      </c>
      <c r="F31" s="20">
        <v>-0.66124583237437295</v>
      </c>
      <c r="G31" s="15">
        <v>-4.0046356205793803</v>
      </c>
      <c r="H31" s="8">
        <v>0.67028608979795101</v>
      </c>
      <c r="I31" s="26">
        <v>4.5650159549437301</v>
      </c>
    </row>
    <row r="32" spans="1:9">
      <c r="A32" s="48"/>
      <c r="B32" s="7" t="s">
        <v>29</v>
      </c>
      <c r="C32" s="7" t="s">
        <v>30</v>
      </c>
      <c r="D32" s="25">
        <v>-1.08523428228538</v>
      </c>
      <c r="E32" s="8">
        <v>-0.28202687580960301</v>
      </c>
      <c r="F32" s="14">
        <v>0.77734345613576705</v>
      </c>
      <c r="G32" s="20">
        <v>-0.36161510786906698</v>
      </c>
      <c r="H32" s="8">
        <v>8.9536921465761102E-2</v>
      </c>
      <c r="I32" s="8">
        <v>-3.07523275356862E-2</v>
      </c>
    </row>
    <row r="33" spans="1:9">
      <c r="A33" s="48"/>
      <c r="B33" s="7" t="s">
        <v>31</v>
      </c>
      <c r="C33" s="7" t="s">
        <v>32</v>
      </c>
      <c r="D33" s="20">
        <v>-0.86038745125257599</v>
      </c>
      <c r="E33" s="20">
        <v>-0.49611523942691999</v>
      </c>
      <c r="F33" s="14">
        <v>0.45075560588506303</v>
      </c>
      <c r="G33" s="20">
        <v>-0.32056339056248501</v>
      </c>
      <c r="H33" s="8">
        <v>0.164188490995962</v>
      </c>
      <c r="I33" s="8">
        <v>0.29244396418644197</v>
      </c>
    </row>
    <row r="34" spans="1:9">
      <c r="A34" s="48"/>
      <c r="B34" s="7" t="s">
        <v>33</v>
      </c>
      <c r="C34" s="7" t="s">
        <v>34</v>
      </c>
      <c r="D34" s="8">
        <v>-0.19779299307836901</v>
      </c>
      <c r="E34" s="20">
        <v>-0.42352630731603702</v>
      </c>
      <c r="F34" s="14">
        <v>0.346054767812565</v>
      </c>
      <c r="G34" s="8">
        <v>-0.43577218990681499</v>
      </c>
      <c r="H34" s="8">
        <v>0.37486268387423</v>
      </c>
      <c r="I34" s="8">
        <v>0.23591558942807</v>
      </c>
    </row>
    <row r="35" spans="1:9">
      <c r="A35" s="48"/>
      <c r="B35" s="7" t="s">
        <v>35</v>
      </c>
      <c r="C35" s="7" t="s">
        <v>36</v>
      </c>
      <c r="D35" s="20">
        <v>-0.25326505951967099</v>
      </c>
      <c r="E35" s="8">
        <v>7.7696667862812499E-2</v>
      </c>
      <c r="F35" s="8">
        <v>0.16777634404122799</v>
      </c>
      <c r="G35" s="20">
        <v>-0.61863961930878797</v>
      </c>
      <c r="H35" s="8">
        <v>-0.18784455502467601</v>
      </c>
      <c r="I35" s="8">
        <v>0.181238907376918</v>
      </c>
    </row>
    <row r="36" spans="1:9">
      <c r="A36" s="48"/>
      <c r="B36" s="7" t="s">
        <v>37</v>
      </c>
      <c r="C36" s="7" t="s">
        <v>38</v>
      </c>
      <c r="D36" s="14">
        <v>0.43248539633780703</v>
      </c>
      <c r="E36" s="8">
        <v>-0.17703301055484799</v>
      </c>
      <c r="F36" s="20">
        <v>-0.527988429578231</v>
      </c>
      <c r="G36" s="8">
        <v>1.6510145289541801E-2</v>
      </c>
      <c r="H36" s="20">
        <v>-0.49145919246559799</v>
      </c>
      <c r="I36" s="20">
        <v>-0.74427125127584204</v>
      </c>
    </row>
    <row r="37" spans="1:9">
      <c r="A37" s="48"/>
      <c r="B37" s="7" t="s">
        <v>39</v>
      </c>
      <c r="C37" s="7" t="s">
        <v>40</v>
      </c>
      <c r="D37" s="8">
        <v>-0.71985332405303404</v>
      </c>
      <c r="E37" s="8">
        <v>-0.29619670685201799</v>
      </c>
      <c r="F37" s="13">
        <v>1.7690961924567701</v>
      </c>
      <c r="G37" s="18"/>
      <c r="H37" s="18"/>
      <c r="I37" s="18"/>
    </row>
    <row r="38" spans="1:9">
      <c r="A38" s="48"/>
      <c r="B38" s="7" t="s">
        <v>45</v>
      </c>
      <c r="C38" s="7" t="s">
        <v>44</v>
      </c>
      <c r="D38" s="21">
        <v>1.35225153512686</v>
      </c>
      <c r="E38" s="8">
        <v>0.23694194700874499</v>
      </c>
      <c r="F38" s="20">
        <v>-0.89327429384781998</v>
      </c>
      <c r="G38" s="14">
        <v>0.58697748897170199</v>
      </c>
      <c r="H38" s="8">
        <v>-0.32212438943077498</v>
      </c>
      <c r="I38" s="20">
        <v>-0.46849239790424102</v>
      </c>
    </row>
    <row r="39" spans="1:9">
      <c r="A39" s="48"/>
      <c r="B39" s="7" t="s">
        <v>43</v>
      </c>
      <c r="C39" s="7" t="s">
        <v>44</v>
      </c>
      <c r="D39" s="20">
        <v>-0.77101430268418902</v>
      </c>
      <c r="E39" s="8">
        <v>-8.7988986178302905E-2</v>
      </c>
      <c r="F39" s="14">
        <v>0.44811433626275698</v>
      </c>
      <c r="G39" s="20">
        <v>-0.479777616613274</v>
      </c>
      <c r="H39" s="8">
        <v>-0.206062055051247</v>
      </c>
      <c r="I39" s="8">
        <v>0.23293570461974</v>
      </c>
    </row>
    <row r="40" spans="1:9">
      <c r="A40" s="48"/>
      <c r="B40" s="7" t="s">
        <v>41</v>
      </c>
      <c r="C40" s="7" t="s">
        <v>42</v>
      </c>
      <c r="D40" s="8">
        <v>0.16396019353038799</v>
      </c>
      <c r="E40" s="14">
        <v>0.31217856708318797</v>
      </c>
      <c r="F40" s="8">
        <v>-0.11298714545909</v>
      </c>
      <c r="G40" s="18"/>
      <c r="H40" s="18"/>
      <c r="I40" s="18"/>
    </row>
    <row r="41" spans="1:9">
      <c r="A41" s="48"/>
      <c r="B41" s="7" t="s">
        <v>47</v>
      </c>
      <c r="C41" s="7" t="s">
        <v>48</v>
      </c>
      <c r="D41" s="8">
        <v>-5.3865436039266003E-2</v>
      </c>
      <c r="E41" s="8">
        <v>-0.246735611883098</v>
      </c>
      <c r="F41" s="8">
        <v>-0.15462752065011101</v>
      </c>
      <c r="G41" s="8">
        <v>0.11999372145442599</v>
      </c>
      <c r="H41" s="8">
        <v>0.2335061911098</v>
      </c>
      <c r="I41" s="14">
        <v>0.411987103783159</v>
      </c>
    </row>
    <row r="42" spans="1:9">
      <c r="A42" s="48"/>
      <c r="B42" s="7" t="s">
        <v>49</v>
      </c>
      <c r="C42" s="7" t="s">
        <v>50</v>
      </c>
      <c r="D42" s="8" t="s">
        <v>51</v>
      </c>
      <c r="E42" s="8" t="s">
        <v>51</v>
      </c>
      <c r="F42" s="8" t="s">
        <v>51</v>
      </c>
      <c r="G42" s="18"/>
      <c r="H42" s="18"/>
      <c r="I42" s="18"/>
    </row>
    <row r="43" spans="1:9">
      <c r="A43" s="48"/>
      <c r="B43" s="7" t="s">
        <v>52</v>
      </c>
      <c r="C43" s="7" t="s">
        <v>53</v>
      </c>
      <c r="D43" s="14">
        <v>0.87943145056941097</v>
      </c>
      <c r="E43" s="8">
        <v>-0.19847663737348301</v>
      </c>
      <c r="F43" s="8">
        <v>-0.18191778088984301</v>
      </c>
      <c r="G43" s="14">
        <v>0.99343824918889101</v>
      </c>
      <c r="H43" s="8">
        <v>-0.26383465223838198</v>
      </c>
      <c r="I43" s="8">
        <v>-4.2188699412155597E-2</v>
      </c>
    </row>
    <row r="44" spans="1:9">
      <c r="A44" s="48"/>
      <c r="B44" s="7" t="s">
        <v>54</v>
      </c>
      <c r="C44" s="38" t="s">
        <v>84</v>
      </c>
      <c r="D44" s="27" t="s">
        <v>55</v>
      </c>
      <c r="E44" s="27" t="s">
        <v>55</v>
      </c>
      <c r="F44" s="27" t="s">
        <v>55</v>
      </c>
      <c r="G44" s="8">
        <v>-0.46776027280279298</v>
      </c>
      <c r="H44" s="8">
        <v>-0.17265112257582399</v>
      </c>
      <c r="I44" s="14">
        <v>0.86419819001774401</v>
      </c>
    </row>
    <row r="45" spans="1:9">
      <c r="A45" s="48"/>
      <c r="B45" s="7" t="s">
        <v>56</v>
      </c>
      <c r="C45" s="7" t="s">
        <v>57</v>
      </c>
      <c r="D45" s="27">
        <v>-0.186672383410391</v>
      </c>
      <c r="E45" s="27">
        <v>-0.169660736781614</v>
      </c>
      <c r="F45" s="27">
        <v>0.14442600973321801</v>
      </c>
      <c r="G45" s="20">
        <v>-0.76019643082977995</v>
      </c>
      <c r="H45" s="8">
        <v>-0.117218932702328</v>
      </c>
      <c r="I45" s="14">
        <v>0.94564176081902496</v>
      </c>
    </row>
    <row r="46" spans="1:9">
      <c r="A46" s="48"/>
      <c r="B46" s="7" t="s">
        <v>58</v>
      </c>
      <c r="C46" s="39" t="s">
        <v>59</v>
      </c>
      <c r="D46" s="28">
        <v>-1.42423957092825</v>
      </c>
      <c r="E46" s="29">
        <v>0.316293043537893</v>
      </c>
      <c r="F46" s="30">
        <v>0.49211782499847601</v>
      </c>
      <c r="G46" s="25">
        <v>-1.1718436979973099</v>
      </c>
      <c r="H46" s="8">
        <v>-2.5876194313131099E-2</v>
      </c>
      <c r="I46" s="14">
        <v>0.86627303439310999</v>
      </c>
    </row>
    <row r="47" spans="1:9">
      <c r="A47" s="48"/>
      <c r="B47" s="7" t="s">
        <v>60</v>
      </c>
      <c r="C47" s="38" t="s">
        <v>85</v>
      </c>
      <c r="D47" s="31">
        <v>-0.94108317494272198</v>
      </c>
      <c r="E47" s="31">
        <v>-0.56824989104514301</v>
      </c>
      <c r="F47" s="29">
        <v>-0.14814934680354799</v>
      </c>
      <c r="G47" s="8">
        <v>-0.43962368150300102</v>
      </c>
      <c r="H47" s="8">
        <v>0.28349356934789899</v>
      </c>
      <c r="I47" s="14">
        <v>0.62370671142178402</v>
      </c>
    </row>
    <row r="48" spans="1:9">
      <c r="A48" s="48"/>
      <c r="B48" s="7" t="s">
        <v>61</v>
      </c>
      <c r="C48" s="7" t="s">
        <v>62</v>
      </c>
      <c r="D48" s="31">
        <v>-0.91326466535320805</v>
      </c>
      <c r="E48" s="29">
        <v>-4.8821776089055698E-2</v>
      </c>
      <c r="F48" s="30">
        <v>0.38528913425787797</v>
      </c>
      <c r="G48" s="8">
        <v>-0.30655569896510299</v>
      </c>
      <c r="H48" s="8">
        <v>0.15765930520208199</v>
      </c>
      <c r="I48" s="14">
        <v>0.634614602961041</v>
      </c>
    </row>
    <row r="49" spans="1:9">
      <c r="A49" s="48"/>
      <c r="B49" s="7" t="s">
        <v>63</v>
      </c>
      <c r="C49" s="7" t="s">
        <v>64</v>
      </c>
      <c r="D49" s="31">
        <v>-0.45038077169707802</v>
      </c>
      <c r="E49" s="29">
        <v>0.19605438936634001</v>
      </c>
      <c r="F49" s="30">
        <v>0.51546187383773101</v>
      </c>
      <c r="G49" s="20">
        <v>-0.53816936879080701</v>
      </c>
      <c r="H49" s="8">
        <v>-0.40998248195824399</v>
      </c>
      <c r="I49" s="14">
        <v>0.59675304982502597</v>
      </c>
    </row>
    <row r="50" spans="1:9">
      <c r="A50" s="48"/>
      <c r="B50" s="7" t="s">
        <v>65</v>
      </c>
      <c r="C50" s="7" t="s">
        <v>66</v>
      </c>
      <c r="D50" s="29">
        <v>-8.7560172265088193E-2</v>
      </c>
      <c r="E50" s="29">
        <v>0.32087689345043602</v>
      </c>
      <c r="F50" s="29">
        <v>-0.23103363423936699</v>
      </c>
      <c r="G50" s="8">
        <v>-0.274930362174095</v>
      </c>
      <c r="H50" s="8">
        <v>0.207366985162558</v>
      </c>
      <c r="I50" s="21">
        <v>1.1111221462388601</v>
      </c>
    </row>
    <row r="51" spans="1:9">
      <c r="A51" s="48"/>
      <c r="B51" s="7" t="s">
        <v>67</v>
      </c>
      <c r="C51" s="7" t="s">
        <v>68</v>
      </c>
      <c r="D51" s="29">
        <v>-6.4700800335431893E-2</v>
      </c>
      <c r="E51" s="29">
        <v>-4.8564216303453499E-2</v>
      </c>
      <c r="F51" s="29">
        <v>-5.40489262785551E-2</v>
      </c>
      <c r="G51" s="20">
        <v>-0.63626685912037595</v>
      </c>
      <c r="H51" s="8">
        <v>-7.2705181182337195E-2</v>
      </c>
      <c r="I51" s="14">
        <v>0.72242898976753001</v>
      </c>
    </row>
    <row r="52" spans="1:9">
      <c r="A52" s="48"/>
      <c r="B52" s="7" t="s">
        <v>69</v>
      </c>
      <c r="C52" s="7" t="s">
        <v>70</v>
      </c>
      <c r="D52" s="29">
        <v>-0.45203753831364402</v>
      </c>
      <c r="E52" s="29">
        <v>0.31496970298398103</v>
      </c>
      <c r="F52" s="29">
        <v>0.40071852592921903</v>
      </c>
      <c r="G52" s="20">
        <v>-0.88192883301453595</v>
      </c>
      <c r="H52" s="8">
        <v>-0.15934685510643601</v>
      </c>
      <c r="I52" s="14">
        <v>0.67151024742453203</v>
      </c>
    </row>
    <row r="53" spans="1:9">
      <c r="A53" s="48"/>
      <c r="B53" s="7" t="s">
        <v>71</v>
      </c>
      <c r="C53" s="7" t="s">
        <v>72</v>
      </c>
      <c r="D53" s="29">
        <v>-0.29655000926577102</v>
      </c>
      <c r="E53" s="29">
        <v>-0.51071089556726001</v>
      </c>
      <c r="F53" s="29">
        <v>0.28859542516081399</v>
      </c>
      <c r="G53" s="20">
        <v>-0.71245187149314604</v>
      </c>
      <c r="H53" s="8">
        <v>-0.26365761464927501</v>
      </c>
      <c r="I53" s="14">
        <v>0.652966434432244</v>
      </c>
    </row>
    <row r="54" spans="1:9">
      <c r="A54" s="48"/>
      <c r="B54" s="33" t="s">
        <v>73</v>
      </c>
      <c r="C54" s="33" t="s">
        <v>74</v>
      </c>
      <c r="D54" s="29">
        <v>0.36905900230024202</v>
      </c>
      <c r="E54" s="29">
        <v>0.2959626282592</v>
      </c>
      <c r="F54" s="29">
        <v>0.31395428659146002</v>
      </c>
      <c r="G54" s="29">
        <v>-6.0978495632992402E-2</v>
      </c>
      <c r="H54" s="29">
        <v>0.144596760492541</v>
      </c>
      <c r="I54" s="31">
        <v>-0.44747441294246898</v>
      </c>
    </row>
    <row r="55" spans="1:9">
      <c r="A55" s="48"/>
      <c r="B55" s="33" t="s">
        <v>75</v>
      </c>
      <c r="C55" s="33" t="s">
        <v>76</v>
      </c>
      <c r="D55" s="29">
        <v>0.100008527352936</v>
      </c>
      <c r="E55" s="29">
        <v>-0.29072313430013302</v>
      </c>
      <c r="F55" s="29">
        <v>-0.265231824209469</v>
      </c>
      <c r="G55" s="29">
        <v>0.56787110476667002</v>
      </c>
      <c r="H55" s="30">
        <v>0.83437208410808705</v>
      </c>
      <c r="I55" s="29">
        <v>0.10130345836412701</v>
      </c>
    </row>
  </sheetData>
  <mergeCells count="4">
    <mergeCell ref="D5:F5"/>
    <mergeCell ref="G5:I5"/>
    <mergeCell ref="A31:A55"/>
    <mergeCell ref="A7:A30"/>
  </mergeCells>
  <conditionalFormatting sqref="B31:B53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N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a Dellagi</dc:creator>
  <cp:lastModifiedBy>Alia Dellagi</cp:lastModifiedBy>
  <dcterms:created xsi:type="dcterms:W3CDTF">2024-04-16T13:50:26Z</dcterms:created>
  <dcterms:modified xsi:type="dcterms:W3CDTF">2024-05-15T05:47:30Z</dcterms:modified>
</cp:coreProperties>
</file>